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shti\Documents\PostDoc\Post doc Scripps\Pub_1\Scientific Reports\Figures\Additional files_faunal analysis\"/>
    </mc:Choice>
  </mc:AlternateContent>
  <xr:revisionPtr revIDLastSave="0" documentId="8_{9836EEFA-4972-476F-A289-09A5BCC5D288}" xr6:coauthVersionLast="45" xr6:coauthVersionMax="45" xr10:uidLastSave="{00000000-0000-0000-0000-000000000000}"/>
  <bookViews>
    <workbookView xWindow="-108" yWindow="-108" windowWidth="23256" windowHeight="12576" xr2:uid="{B799A08A-463E-496C-83F0-2DB80D42B79D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2" i="2" l="1"/>
  <c r="W2" i="2"/>
  <c r="V3" i="2"/>
  <c r="W3" i="2"/>
  <c r="V4" i="2"/>
  <c r="W4" i="2"/>
  <c r="V5" i="2"/>
  <c r="W5" i="2"/>
  <c r="V6" i="2"/>
  <c r="W6" i="2"/>
  <c r="V7" i="2"/>
  <c r="W7" i="2"/>
  <c r="V8" i="2"/>
  <c r="W8" i="2"/>
  <c r="V9" i="2"/>
  <c r="W9" i="2"/>
  <c r="V10" i="2"/>
  <c r="W10" i="2"/>
  <c r="V11" i="2"/>
  <c r="W11" i="2"/>
  <c r="V12" i="2"/>
  <c r="W12" i="2"/>
  <c r="V13" i="2"/>
  <c r="W13" i="2"/>
  <c r="V14" i="2"/>
  <c r="W14" i="2"/>
  <c r="V15" i="2"/>
  <c r="W15" i="2"/>
  <c r="J2" i="2"/>
  <c r="K2" i="2"/>
  <c r="L2" i="2"/>
  <c r="M2" i="2"/>
  <c r="N2" i="2"/>
  <c r="O2" i="2"/>
  <c r="P2" i="2"/>
  <c r="Q2" i="2"/>
  <c r="R2" i="2"/>
  <c r="S2" i="2"/>
  <c r="T2" i="2"/>
  <c r="U2" i="2"/>
  <c r="J3" i="2"/>
  <c r="K3" i="2"/>
  <c r="L3" i="2"/>
  <c r="M3" i="2"/>
  <c r="N3" i="2"/>
  <c r="O3" i="2"/>
  <c r="P3" i="2"/>
  <c r="Q3" i="2"/>
  <c r="R3" i="2"/>
  <c r="S3" i="2"/>
  <c r="T3" i="2"/>
  <c r="U3" i="2"/>
  <c r="J4" i="2"/>
  <c r="K4" i="2"/>
  <c r="L4" i="2"/>
  <c r="M4" i="2"/>
  <c r="N4" i="2"/>
  <c r="O4" i="2"/>
  <c r="P4" i="2"/>
  <c r="Q4" i="2"/>
  <c r="R4" i="2"/>
  <c r="S4" i="2"/>
  <c r="T4" i="2"/>
  <c r="U4" i="2"/>
  <c r="J5" i="2"/>
  <c r="K5" i="2"/>
  <c r="L5" i="2"/>
  <c r="M5" i="2"/>
  <c r="N5" i="2"/>
  <c r="O5" i="2"/>
  <c r="P5" i="2"/>
  <c r="Q5" i="2"/>
  <c r="R5" i="2"/>
  <c r="S5" i="2"/>
  <c r="T5" i="2"/>
  <c r="U5" i="2"/>
  <c r="J6" i="2"/>
  <c r="K6" i="2"/>
  <c r="L6" i="2"/>
  <c r="M6" i="2"/>
  <c r="N6" i="2"/>
  <c r="O6" i="2"/>
  <c r="P6" i="2"/>
  <c r="Q6" i="2"/>
  <c r="R6" i="2"/>
  <c r="S6" i="2"/>
  <c r="T6" i="2"/>
  <c r="U6" i="2"/>
  <c r="J7" i="2"/>
  <c r="K7" i="2"/>
  <c r="L7" i="2"/>
  <c r="M7" i="2"/>
  <c r="N7" i="2"/>
  <c r="O7" i="2"/>
  <c r="P7" i="2"/>
  <c r="Q7" i="2"/>
  <c r="R7" i="2"/>
  <c r="S7" i="2"/>
  <c r="T7" i="2"/>
  <c r="U7" i="2"/>
  <c r="J8" i="2"/>
  <c r="K8" i="2"/>
  <c r="L8" i="2"/>
  <c r="M8" i="2"/>
  <c r="N8" i="2"/>
  <c r="O8" i="2"/>
  <c r="P8" i="2"/>
  <c r="Q8" i="2"/>
  <c r="R8" i="2"/>
  <c r="S8" i="2"/>
  <c r="T8" i="2"/>
  <c r="U8" i="2"/>
  <c r="J9" i="2"/>
  <c r="K9" i="2"/>
  <c r="L9" i="2"/>
  <c r="M9" i="2"/>
  <c r="N9" i="2"/>
  <c r="O9" i="2"/>
  <c r="P9" i="2"/>
  <c r="Q9" i="2"/>
  <c r="R9" i="2"/>
  <c r="S9" i="2"/>
  <c r="T9" i="2"/>
  <c r="U9" i="2"/>
  <c r="J10" i="2"/>
  <c r="K10" i="2"/>
  <c r="L10" i="2"/>
  <c r="M10" i="2"/>
  <c r="N10" i="2"/>
  <c r="O10" i="2"/>
  <c r="P10" i="2"/>
  <c r="Q10" i="2"/>
  <c r="R10" i="2"/>
  <c r="S10" i="2"/>
  <c r="T10" i="2"/>
  <c r="U10" i="2"/>
  <c r="J11" i="2"/>
  <c r="K11" i="2"/>
  <c r="L11" i="2"/>
  <c r="M11" i="2"/>
  <c r="N11" i="2"/>
  <c r="O11" i="2"/>
  <c r="P11" i="2"/>
  <c r="Q11" i="2"/>
  <c r="R11" i="2"/>
  <c r="S11" i="2"/>
  <c r="T11" i="2"/>
  <c r="U11" i="2"/>
  <c r="J12" i="2"/>
  <c r="K12" i="2"/>
  <c r="L12" i="2"/>
  <c r="M12" i="2"/>
  <c r="N12" i="2"/>
  <c r="O12" i="2"/>
  <c r="P12" i="2"/>
  <c r="Q12" i="2"/>
  <c r="R12" i="2"/>
  <c r="S12" i="2"/>
  <c r="T12" i="2"/>
  <c r="U12" i="2"/>
  <c r="J13" i="2"/>
  <c r="K13" i="2"/>
  <c r="L13" i="2"/>
  <c r="M13" i="2"/>
  <c r="N13" i="2"/>
  <c r="O13" i="2"/>
  <c r="P13" i="2"/>
  <c r="Q13" i="2"/>
  <c r="R13" i="2"/>
  <c r="S13" i="2"/>
  <c r="T13" i="2"/>
  <c r="U13" i="2"/>
  <c r="J14" i="2"/>
  <c r="K14" i="2"/>
  <c r="L14" i="2"/>
  <c r="M14" i="2"/>
  <c r="N14" i="2"/>
  <c r="O14" i="2"/>
  <c r="P14" i="2"/>
  <c r="Q14" i="2"/>
  <c r="R14" i="2"/>
  <c r="S14" i="2"/>
  <c r="T14" i="2"/>
  <c r="U14" i="2"/>
  <c r="J15" i="2"/>
  <c r="K15" i="2"/>
  <c r="L15" i="2"/>
  <c r="M15" i="2"/>
  <c r="N15" i="2"/>
  <c r="O15" i="2"/>
  <c r="P15" i="2"/>
  <c r="Q15" i="2"/>
  <c r="R15" i="2"/>
  <c r="S15" i="2"/>
  <c r="T15" i="2"/>
  <c r="U15" i="2"/>
  <c r="I15" i="2"/>
  <c r="I14" i="2"/>
  <c r="I13" i="2"/>
  <c r="I12" i="2"/>
  <c r="I11" i="2"/>
  <c r="I10" i="2"/>
  <c r="I9" i="2"/>
  <c r="I8" i="2"/>
  <c r="I7" i="2"/>
  <c r="I6" i="2"/>
  <c r="I5" i="2"/>
  <c r="I4" i="2"/>
  <c r="I3" i="2"/>
  <c r="I2" i="2"/>
  <c r="G2" i="2"/>
  <c r="H2" i="2"/>
  <c r="G3" i="2"/>
  <c r="H3" i="2"/>
  <c r="G4" i="2"/>
  <c r="H4" i="2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I6" i="1"/>
  <c r="I4" i="1"/>
  <c r="I17" i="1"/>
  <c r="I18" i="1"/>
  <c r="I5" i="1"/>
  <c r="I7" i="1"/>
  <c r="I8" i="1"/>
  <c r="I9" i="1"/>
  <c r="I10" i="1"/>
  <c r="I11" i="1"/>
  <c r="I12" i="1"/>
  <c r="I13" i="1"/>
  <c r="I14" i="1"/>
  <c r="I15" i="1"/>
  <c r="I16" i="1"/>
  <c r="I19" i="1"/>
  <c r="I20" i="1"/>
  <c r="I21" i="1"/>
  <c r="I22" i="1"/>
  <c r="I23" i="1"/>
  <c r="I24" i="1"/>
  <c r="I25" i="1"/>
  <c r="I26" i="1"/>
  <c r="I27" i="1"/>
  <c r="I28" i="1"/>
  <c r="I29" i="1"/>
  <c r="I30" i="1"/>
  <c r="I3" i="1"/>
</calcChain>
</file>

<file path=xl/sharedStrings.xml><?xml version="1.0" encoding="utf-8"?>
<sst xmlns="http://schemas.openxmlformats.org/spreadsheetml/2006/main" count="155" uniqueCount="49">
  <si>
    <t>D4</t>
  </si>
  <si>
    <t>D</t>
  </si>
  <si>
    <t>Interval</t>
  </si>
  <si>
    <t>Section</t>
  </si>
  <si>
    <t>Core</t>
  </si>
  <si>
    <t>Fraction (µm)</t>
  </si>
  <si>
    <t>Unidentified shell fragments</t>
  </si>
  <si>
    <t>E</t>
  </si>
  <si>
    <t>C</t>
  </si>
  <si>
    <t>Bivalve Fragments</t>
  </si>
  <si>
    <t>Gastropod Fragments</t>
  </si>
  <si>
    <t>Planorbulina mediterranensis</t>
  </si>
  <si>
    <t>Forams</t>
  </si>
  <si>
    <t>Molluscs</t>
  </si>
  <si>
    <t>IDable Gastropods</t>
  </si>
  <si>
    <t>Unidentified benthics</t>
  </si>
  <si>
    <t>Elphidium</t>
  </si>
  <si>
    <t>Ammonia</t>
  </si>
  <si>
    <t>Adelosina?</t>
  </si>
  <si>
    <t>Sea Urchin Spines</t>
  </si>
  <si>
    <t>Notes</t>
  </si>
  <si>
    <t>Most forams quite eroded</t>
  </si>
  <si>
    <t>Everything fairly eroded</t>
  </si>
  <si>
    <t>100+</t>
  </si>
  <si>
    <t>seagrass fragments?</t>
  </si>
  <si>
    <t>Bolivina sp.</t>
  </si>
  <si>
    <t>Quinqueloculina sp.</t>
  </si>
  <si>
    <t>Triloculina sp.</t>
  </si>
  <si>
    <t>Charophyte (freshwater/ brackish plant)</t>
  </si>
  <si>
    <t>lots of tiny brown plant fragments</t>
  </si>
  <si>
    <t>Spiroloculina</t>
  </si>
  <si>
    <t>Very eroded, rounded</t>
  </si>
  <si>
    <t>Rosalina</t>
  </si>
  <si>
    <t>Bolivinella?</t>
  </si>
  <si>
    <t>Forams mostly in very poor shape, rounded and eroded</t>
  </si>
  <si>
    <t>Total Forams</t>
  </si>
  <si>
    <t>Cribroelphidium?</t>
  </si>
  <si>
    <t>Cornuspira</t>
  </si>
  <si>
    <t>Depth
 below surface (m)</t>
  </si>
  <si>
    <t>Unidentified 
shell fragments</t>
  </si>
  <si>
    <t>Bivalve 
Fragments</t>
  </si>
  <si>
    <t>Idable
Gastropods</t>
  </si>
  <si>
    <t>Gastropod
Fragments</t>
  </si>
  <si>
    <t>Planorbulina
 mediterranensis</t>
  </si>
  <si>
    <t>Charophyte
(freshwater/ brackish plant)</t>
  </si>
  <si>
    <t>Unidentified
benthics</t>
  </si>
  <si>
    <t>Adelosina</t>
  </si>
  <si>
    <t>Cribroelphidium</t>
  </si>
  <si>
    <t>Bolivinel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theme="0" tint="-0.499984740745262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4">
    <xf numFmtId="0" fontId="0" fillId="0" borderId="0" xfId="0"/>
    <xf numFmtId="0" fontId="1" fillId="2" borderId="1" xfId="0" applyFont="1" applyFill="1" applyBorder="1"/>
    <xf numFmtId="0" fontId="0" fillId="2" borderId="1" xfId="0" applyFill="1" applyBorder="1"/>
    <xf numFmtId="0" fontId="1" fillId="3" borderId="1" xfId="0" applyFont="1" applyFill="1" applyBorder="1"/>
    <xf numFmtId="0" fontId="2" fillId="3" borderId="1" xfId="0" applyFont="1" applyFill="1" applyBorder="1" applyAlignment="1">
      <alignment vertical="center"/>
    </xf>
    <xf numFmtId="0" fontId="0" fillId="3" borderId="1" xfId="0" applyFill="1" applyBorder="1"/>
    <xf numFmtId="0" fontId="0" fillId="0" borderId="1" xfId="0" applyBorder="1"/>
    <xf numFmtId="0" fontId="1" fillId="0" borderId="1" xfId="0" applyFont="1" applyBorder="1"/>
    <xf numFmtId="0" fontId="0" fillId="0" borderId="3" xfId="0" applyBorder="1"/>
    <xf numFmtId="0" fontId="0" fillId="4" borderId="1" xfId="0" applyFill="1" applyBorder="1"/>
    <xf numFmtId="0" fontId="1" fillId="4" borderId="1" xfId="0" applyFont="1" applyFill="1" applyBorder="1"/>
    <xf numFmtId="0" fontId="0" fillId="5" borderId="1" xfId="0" applyFill="1" applyBorder="1"/>
    <xf numFmtId="0" fontId="1" fillId="5" borderId="1" xfId="0" applyFont="1" applyFill="1" applyBorder="1"/>
    <xf numFmtId="2" fontId="0" fillId="0" borderId="1" xfId="0" applyNumberFormat="1" applyBorder="1"/>
    <xf numFmtId="2" fontId="0" fillId="0" borderId="2" xfId="0" applyNumberFormat="1" applyBorder="1"/>
    <xf numFmtId="0" fontId="0" fillId="6" borderId="1" xfId="0" applyFill="1" applyBorder="1"/>
    <xf numFmtId="0" fontId="1" fillId="6" borderId="1" xfId="0" applyFont="1" applyFill="1" applyBorder="1"/>
    <xf numFmtId="0" fontId="0" fillId="7" borderId="1" xfId="0" applyFill="1" applyBorder="1"/>
    <xf numFmtId="0" fontId="1" fillId="7" borderId="1" xfId="0" applyFont="1" applyFill="1" applyBorder="1"/>
    <xf numFmtId="0" fontId="0" fillId="3" borderId="4" xfId="0" applyFill="1" applyBorder="1"/>
    <xf numFmtId="0" fontId="0" fillId="3" borderId="5" xfId="0" applyFill="1" applyBorder="1"/>
    <xf numFmtId="0" fontId="0" fillId="3" borderId="6" xfId="0" applyFill="1" applyBorder="1"/>
    <xf numFmtId="0" fontId="0" fillId="4" borderId="6" xfId="0" applyFill="1" applyBorder="1"/>
    <xf numFmtId="0" fontId="0" fillId="6" borderId="6" xfId="0" applyFill="1" applyBorder="1"/>
    <xf numFmtId="2" fontId="1" fillId="0" borderId="1" xfId="0" applyNumberFormat="1" applyFont="1" applyBorder="1"/>
    <xf numFmtId="0" fontId="0" fillId="8" borderId="1" xfId="0" applyFill="1" applyBorder="1"/>
    <xf numFmtId="0" fontId="0" fillId="9" borderId="1" xfId="0" applyFill="1" applyBorder="1"/>
    <xf numFmtId="2" fontId="0" fillId="9" borderId="1" xfId="0" applyNumberFormat="1" applyFill="1" applyBorder="1"/>
    <xf numFmtId="0" fontId="1" fillId="9" borderId="1" xfId="0" applyFont="1" applyFill="1" applyBorder="1"/>
    <xf numFmtId="2" fontId="0" fillId="0" borderId="1" xfId="0" applyNumberFormat="1" applyBorder="1" applyAlignment="1">
      <alignment horizontal="center"/>
    </xf>
    <xf numFmtId="2" fontId="0" fillId="9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2" fillId="3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1E0DD9-0A12-4DE3-A48E-8FD49AC60FB7}">
  <dimension ref="A1:Y30"/>
  <sheetViews>
    <sheetView tabSelected="1" topLeftCell="A2" workbookViewId="0">
      <pane ySplit="1" topLeftCell="A3" activePane="bottomLeft" state="frozen"/>
      <selection activeCell="A2" sqref="A2"/>
      <selection pane="bottomLeft" activeCell="F9" sqref="F9"/>
    </sheetView>
  </sheetViews>
  <sheetFormatPr defaultRowHeight="14.4" x14ac:dyDescent="0.3"/>
  <cols>
    <col min="1" max="1" width="4.77734375" style="6" customWidth="1"/>
    <col min="2" max="2" width="3.88671875" style="6" customWidth="1"/>
    <col min="3" max="3" width="4.21875" style="13" customWidth="1"/>
    <col min="4" max="4" width="5.109375" style="6" customWidth="1"/>
    <col min="5" max="5" width="10.44140625" style="6" customWidth="1"/>
    <col min="6" max="6" width="11.109375" style="2" customWidth="1"/>
    <col min="7" max="8" width="12.88671875" style="2" customWidth="1"/>
    <col min="9" max="9" width="4.6640625" style="17" customWidth="1"/>
    <col min="10" max="10" width="12.88671875" style="5" customWidth="1"/>
    <col min="11" max="22" width="8.88671875" style="5"/>
    <col min="23" max="23" width="8.88671875" style="9"/>
    <col min="24" max="24" width="8.88671875" style="15"/>
    <col min="25" max="25" width="8.88671875" style="11"/>
    <col min="26" max="16384" width="8.88671875" style="6"/>
  </cols>
  <sheetData>
    <row r="1" spans="1:25" x14ac:dyDescent="0.3">
      <c r="F1" s="1" t="s">
        <v>13</v>
      </c>
      <c r="J1" s="3" t="s">
        <v>12</v>
      </c>
    </row>
    <row r="2" spans="1:25" s="7" customFormat="1" x14ac:dyDescent="0.3">
      <c r="A2" s="7" t="s">
        <v>4</v>
      </c>
      <c r="B2" s="7" t="s">
        <v>3</v>
      </c>
      <c r="C2" s="24" t="s">
        <v>2</v>
      </c>
      <c r="D2" s="7" t="s">
        <v>5</v>
      </c>
      <c r="E2" s="7" t="s">
        <v>6</v>
      </c>
      <c r="F2" s="1" t="s">
        <v>9</v>
      </c>
      <c r="G2" s="1" t="s">
        <v>10</v>
      </c>
      <c r="H2" s="1" t="s">
        <v>14</v>
      </c>
      <c r="I2" s="18" t="s">
        <v>35</v>
      </c>
      <c r="J2" s="3" t="s">
        <v>15</v>
      </c>
      <c r="K2" s="4" t="s">
        <v>11</v>
      </c>
      <c r="L2" s="3" t="s">
        <v>16</v>
      </c>
      <c r="M2" s="3" t="s">
        <v>17</v>
      </c>
      <c r="N2" s="3" t="s">
        <v>18</v>
      </c>
      <c r="O2" s="3" t="s">
        <v>25</v>
      </c>
      <c r="P2" s="3" t="s">
        <v>26</v>
      </c>
      <c r="Q2" s="3" t="s">
        <v>27</v>
      </c>
      <c r="R2" s="3" t="s">
        <v>30</v>
      </c>
      <c r="S2" s="3" t="s">
        <v>32</v>
      </c>
      <c r="T2" s="3" t="s">
        <v>33</v>
      </c>
      <c r="U2" s="3" t="s">
        <v>36</v>
      </c>
      <c r="V2" s="3" t="s">
        <v>37</v>
      </c>
      <c r="W2" s="10" t="s">
        <v>19</v>
      </c>
      <c r="X2" s="16" t="s">
        <v>28</v>
      </c>
      <c r="Y2" s="12" t="s">
        <v>20</v>
      </c>
    </row>
    <row r="3" spans="1:25" x14ac:dyDescent="0.3">
      <c r="A3" s="6" t="s">
        <v>0</v>
      </c>
      <c r="B3" s="6" t="s">
        <v>8</v>
      </c>
      <c r="C3" s="13">
        <v>0.7</v>
      </c>
      <c r="D3" s="6">
        <v>500</v>
      </c>
      <c r="E3" s="6">
        <v>7</v>
      </c>
      <c r="F3" s="2">
        <v>4</v>
      </c>
      <c r="G3" s="2">
        <v>1</v>
      </c>
      <c r="I3" s="17">
        <f t="shared" ref="I3:I30" si="0">SUM(J3:T3)</f>
        <v>0</v>
      </c>
    </row>
    <row r="4" spans="1:25" ht="15" thickBot="1" x14ac:dyDescent="0.35">
      <c r="A4" s="6" t="s">
        <v>0</v>
      </c>
      <c r="B4" s="6" t="s">
        <v>8</v>
      </c>
      <c r="C4" s="13">
        <v>0.7</v>
      </c>
      <c r="D4" s="6">
        <v>150</v>
      </c>
      <c r="E4" s="6" t="s">
        <v>23</v>
      </c>
      <c r="G4" s="2">
        <v>1</v>
      </c>
      <c r="H4" s="2">
        <v>3</v>
      </c>
      <c r="I4" s="17">
        <f t="shared" si="0"/>
        <v>19</v>
      </c>
      <c r="L4" s="5">
        <v>3</v>
      </c>
      <c r="M4" s="5">
        <v>12</v>
      </c>
      <c r="N4" s="5">
        <v>1</v>
      </c>
      <c r="P4" s="5">
        <v>2</v>
      </c>
      <c r="Q4" s="5">
        <v>1</v>
      </c>
      <c r="W4" s="9">
        <v>1</v>
      </c>
    </row>
    <row r="5" spans="1:25" s="25" customFormat="1" ht="15" thickBot="1" x14ac:dyDescent="0.35">
      <c r="A5" s="6" t="s">
        <v>0</v>
      </c>
      <c r="B5" s="6" t="s">
        <v>8</v>
      </c>
      <c r="C5" s="13">
        <v>0.9</v>
      </c>
      <c r="D5" s="6">
        <v>500</v>
      </c>
      <c r="E5" s="6">
        <v>53</v>
      </c>
      <c r="F5" s="2">
        <v>3</v>
      </c>
      <c r="G5" s="2">
        <v>7</v>
      </c>
      <c r="H5" s="2">
        <v>4</v>
      </c>
      <c r="I5" s="17">
        <f t="shared" si="0"/>
        <v>1</v>
      </c>
      <c r="J5" s="5">
        <v>1</v>
      </c>
      <c r="K5" s="5"/>
      <c r="L5" s="5"/>
      <c r="M5" s="5"/>
      <c r="N5" s="5"/>
      <c r="O5" s="5"/>
      <c r="P5" s="5"/>
      <c r="Q5" s="5"/>
      <c r="R5" s="5"/>
      <c r="S5" s="5"/>
      <c r="T5" s="5"/>
      <c r="U5" s="21"/>
      <c r="V5" s="21"/>
      <c r="W5" s="9"/>
      <c r="X5" s="15"/>
      <c r="Y5" s="11"/>
    </row>
    <row r="6" spans="1:25" s="25" customFormat="1" x14ac:dyDescent="0.3">
      <c r="A6" s="6" t="s">
        <v>0</v>
      </c>
      <c r="B6" s="6" t="s">
        <v>8</v>
      </c>
      <c r="C6" s="13">
        <v>0.9</v>
      </c>
      <c r="D6" s="6">
        <v>150</v>
      </c>
      <c r="E6" s="6" t="s">
        <v>23</v>
      </c>
      <c r="F6" s="2"/>
      <c r="G6" s="2"/>
      <c r="H6" s="2"/>
      <c r="I6" s="17">
        <f t="shared" si="0"/>
        <v>55</v>
      </c>
      <c r="J6" s="5">
        <v>3</v>
      </c>
      <c r="K6" s="5"/>
      <c r="L6" s="5">
        <v>13</v>
      </c>
      <c r="M6" s="5">
        <v>13</v>
      </c>
      <c r="N6" s="5">
        <v>10</v>
      </c>
      <c r="O6" s="5"/>
      <c r="P6" s="5"/>
      <c r="Q6" s="5">
        <v>12</v>
      </c>
      <c r="R6" s="5">
        <v>4</v>
      </c>
      <c r="S6" s="5"/>
      <c r="T6" s="5"/>
      <c r="U6" s="20">
        <v>2</v>
      </c>
      <c r="V6" s="20">
        <v>1</v>
      </c>
      <c r="W6" s="9">
        <v>7</v>
      </c>
      <c r="X6" s="15"/>
      <c r="Y6" s="11"/>
    </row>
    <row r="7" spans="1:25" ht="15" thickBot="1" x14ac:dyDescent="0.35">
      <c r="A7" s="6" t="s">
        <v>0</v>
      </c>
      <c r="B7" s="6" t="s">
        <v>8</v>
      </c>
      <c r="C7" s="13">
        <v>1.1000000000000001</v>
      </c>
      <c r="D7" s="6">
        <v>500</v>
      </c>
      <c r="E7" s="6">
        <v>34</v>
      </c>
      <c r="I7" s="17">
        <f t="shared" si="0"/>
        <v>0</v>
      </c>
    </row>
    <row r="8" spans="1:25" ht="15" thickBot="1" x14ac:dyDescent="0.35">
      <c r="A8" s="6" t="s">
        <v>0</v>
      </c>
      <c r="B8" s="6" t="s">
        <v>8</v>
      </c>
      <c r="C8" s="13">
        <v>1.1000000000000001</v>
      </c>
      <c r="D8" s="6">
        <v>150</v>
      </c>
      <c r="E8" s="6">
        <v>126</v>
      </c>
      <c r="G8" s="2">
        <v>1</v>
      </c>
      <c r="H8" s="2">
        <v>1</v>
      </c>
      <c r="I8" s="17">
        <f t="shared" si="0"/>
        <v>20</v>
      </c>
      <c r="J8" s="21">
        <v>6</v>
      </c>
      <c r="K8" s="21"/>
      <c r="L8" s="21">
        <v>3</v>
      </c>
      <c r="M8" s="21">
        <v>8</v>
      </c>
      <c r="N8" s="21">
        <v>1</v>
      </c>
      <c r="O8" s="21"/>
      <c r="P8" s="21"/>
      <c r="Q8" s="21">
        <v>1</v>
      </c>
      <c r="R8" s="21">
        <v>1</v>
      </c>
      <c r="S8" s="21"/>
      <c r="T8" s="21"/>
      <c r="U8" s="21"/>
      <c r="V8" s="21"/>
      <c r="W8" s="22">
        <v>2</v>
      </c>
      <c r="X8" s="23"/>
      <c r="Y8" s="11" t="s">
        <v>21</v>
      </c>
    </row>
    <row r="9" spans="1:25" x14ac:dyDescent="0.3">
      <c r="A9" s="6" t="s">
        <v>0</v>
      </c>
      <c r="B9" s="6" t="s">
        <v>8</v>
      </c>
      <c r="C9" s="13">
        <v>1.2</v>
      </c>
      <c r="D9" s="6">
        <v>500</v>
      </c>
      <c r="E9" s="6">
        <v>21</v>
      </c>
      <c r="G9" s="2">
        <v>2</v>
      </c>
      <c r="I9" s="17">
        <f t="shared" si="0"/>
        <v>1</v>
      </c>
      <c r="K9" s="5">
        <v>1</v>
      </c>
    </row>
    <row r="10" spans="1:25" x14ac:dyDescent="0.3">
      <c r="A10" s="6" t="s">
        <v>0</v>
      </c>
      <c r="B10" s="6" t="s">
        <v>8</v>
      </c>
      <c r="C10" s="13">
        <v>1.2</v>
      </c>
      <c r="D10" s="6">
        <v>150</v>
      </c>
      <c r="E10" s="6" t="s">
        <v>23</v>
      </c>
      <c r="I10" s="17">
        <f t="shared" si="0"/>
        <v>9</v>
      </c>
      <c r="M10" s="5">
        <v>5</v>
      </c>
      <c r="N10" s="5">
        <v>2</v>
      </c>
      <c r="Q10" s="5">
        <v>1</v>
      </c>
      <c r="R10" s="5">
        <v>1</v>
      </c>
    </row>
    <row r="11" spans="1:25" x14ac:dyDescent="0.3">
      <c r="A11" s="6" t="s">
        <v>0</v>
      </c>
      <c r="B11" s="6" t="s">
        <v>1</v>
      </c>
      <c r="C11" s="14">
        <v>0.2</v>
      </c>
      <c r="D11" s="8">
        <v>500</v>
      </c>
      <c r="E11" s="6">
        <v>7</v>
      </c>
      <c r="I11" s="17">
        <f t="shared" si="0"/>
        <v>0</v>
      </c>
    </row>
    <row r="12" spans="1:25" x14ac:dyDescent="0.3">
      <c r="A12" s="6" t="s">
        <v>0</v>
      </c>
      <c r="B12" s="6" t="s">
        <v>1</v>
      </c>
      <c r="C12" s="13">
        <v>0.2</v>
      </c>
      <c r="D12" s="6">
        <v>150</v>
      </c>
      <c r="E12" s="6" t="s">
        <v>23</v>
      </c>
      <c r="G12" s="2">
        <v>1</v>
      </c>
      <c r="I12" s="17">
        <f t="shared" si="0"/>
        <v>12</v>
      </c>
      <c r="J12" s="5">
        <v>3</v>
      </c>
      <c r="L12" s="5">
        <v>3</v>
      </c>
      <c r="M12" s="5">
        <v>3</v>
      </c>
      <c r="Q12" s="5">
        <v>2</v>
      </c>
      <c r="R12" s="5">
        <v>1</v>
      </c>
      <c r="Y12" s="11" t="s">
        <v>29</v>
      </c>
    </row>
    <row r="13" spans="1:25" x14ac:dyDescent="0.3">
      <c r="A13" s="6" t="s">
        <v>0</v>
      </c>
      <c r="B13" s="6" t="s">
        <v>1</v>
      </c>
      <c r="C13" s="13">
        <v>0.4</v>
      </c>
      <c r="D13" s="6">
        <v>500</v>
      </c>
      <c r="E13" s="6">
        <v>11</v>
      </c>
      <c r="I13" s="17">
        <f t="shared" si="0"/>
        <v>1</v>
      </c>
      <c r="L13" s="5">
        <v>1</v>
      </c>
    </row>
    <row r="14" spans="1:25" x14ac:dyDescent="0.3">
      <c r="A14" s="6" t="s">
        <v>0</v>
      </c>
      <c r="B14" s="6" t="s">
        <v>1</v>
      </c>
      <c r="C14" s="13">
        <v>0.4</v>
      </c>
      <c r="D14" s="6">
        <v>150</v>
      </c>
      <c r="E14" s="6" t="s">
        <v>23</v>
      </c>
      <c r="G14" s="2">
        <v>5</v>
      </c>
      <c r="H14" s="2">
        <v>1</v>
      </c>
      <c r="I14" s="17">
        <f t="shared" si="0"/>
        <v>24</v>
      </c>
      <c r="L14" s="5">
        <v>5</v>
      </c>
      <c r="M14" s="5">
        <v>10</v>
      </c>
      <c r="N14" s="5">
        <v>8</v>
      </c>
      <c r="O14" s="5">
        <v>1</v>
      </c>
      <c r="W14" s="9">
        <v>2</v>
      </c>
      <c r="Y14" s="11" t="s">
        <v>24</v>
      </c>
    </row>
    <row r="15" spans="1:25" x14ac:dyDescent="0.3">
      <c r="A15" s="6" t="s">
        <v>0</v>
      </c>
      <c r="B15" s="6" t="s">
        <v>1</v>
      </c>
      <c r="C15" s="13">
        <v>0.6</v>
      </c>
      <c r="D15" s="6">
        <v>500</v>
      </c>
      <c r="E15" s="6">
        <v>2</v>
      </c>
      <c r="I15" s="17">
        <f t="shared" si="0"/>
        <v>0</v>
      </c>
    </row>
    <row r="16" spans="1:25" x14ac:dyDescent="0.3">
      <c r="A16" s="6" t="s">
        <v>0</v>
      </c>
      <c r="B16" s="6" t="s">
        <v>1</v>
      </c>
      <c r="C16" s="13">
        <v>0.6</v>
      </c>
      <c r="D16" s="6">
        <v>150</v>
      </c>
      <c r="E16" s="6" t="s">
        <v>23</v>
      </c>
      <c r="I16" s="17">
        <f t="shared" si="0"/>
        <v>28</v>
      </c>
      <c r="J16" s="5">
        <v>16</v>
      </c>
      <c r="L16" s="5">
        <v>4</v>
      </c>
      <c r="P16" s="5">
        <v>1</v>
      </c>
      <c r="Q16" s="5">
        <v>2</v>
      </c>
      <c r="S16" s="5">
        <v>4</v>
      </c>
      <c r="T16" s="5">
        <v>1</v>
      </c>
      <c r="W16" s="9">
        <v>1</v>
      </c>
      <c r="Y16" s="11" t="s">
        <v>34</v>
      </c>
    </row>
    <row r="17" spans="1:25" x14ac:dyDescent="0.3">
      <c r="A17" s="26" t="s">
        <v>0</v>
      </c>
      <c r="B17" s="26" t="s">
        <v>1</v>
      </c>
      <c r="C17" s="27">
        <v>0.8</v>
      </c>
      <c r="D17" s="26">
        <v>500</v>
      </c>
      <c r="E17" s="26">
        <v>4</v>
      </c>
      <c r="I17" s="17">
        <f t="shared" si="0"/>
        <v>0</v>
      </c>
      <c r="U17" s="19">
        <v>2</v>
      </c>
      <c r="V17" s="19">
        <v>1</v>
      </c>
    </row>
    <row r="18" spans="1:25" x14ac:dyDescent="0.3">
      <c r="A18" s="26" t="s">
        <v>0</v>
      </c>
      <c r="B18" s="26" t="s">
        <v>1</v>
      </c>
      <c r="C18" s="27">
        <v>0.8</v>
      </c>
      <c r="D18" s="26">
        <v>150</v>
      </c>
      <c r="E18" s="26">
        <v>58</v>
      </c>
      <c r="I18" s="17">
        <f t="shared" si="0"/>
        <v>1</v>
      </c>
      <c r="R18" s="5">
        <v>1</v>
      </c>
      <c r="X18" s="15">
        <v>1</v>
      </c>
    </row>
    <row r="19" spans="1:25" x14ac:dyDescent="0.3">
      <c r="A19" s="6" t="s">
        <v>0</v>
      </c>
      <c r="B19" s="6" t="s">
        <v>1</v>
      </c>
      <c r="C19" s="13">
        <v>1</v>
      </c>
      <c r="D19" s="6">
        <v>500</v>
      </c>
      <c r="E19" s="6">
        <v>8</v>
      </c>
      <c r="I19" s="17">
        <f t="shared" si="0"/>
        <v>0</v>
      </c>
    </row>
    <row r="20" spans="1:25" x14ac:dyDescent="0.3">
      <c r="A20" s="6" t="s">
        <v>0</v>
      </c>
      <c r="B20" s="6" t="s">
        <v>1</v>
      </c>
      <c r="C20" s="13">
        <v>1</v>
      </c>
      <c r="D20" s="6">
        <v>150</v>
      </c>
      <c r="E20" s="6">
        <v>46</v>
      </c>
      <c r="I20" s="17">
        <f t="shared" si="0"/>
        <v>0</v>
      </c>
      <c r="X20" s="15">
        <v>1</v>
      </c>
    </row>
    <row r="21" spans="1:25" x14ac:dyDescent="0.3">
      <c r="A21" s="6" t="s">
        <v>0</v>
      </c>
      <c r="B21" s="6" t="s">
        <v>1</v>
      </c>
      <c r="C21" s="13">
        <v>1.1499999999999999</v>
      </c>
      <c r="D21" s="6">
        <v>500</v>
      </c>
      <c r="E21" s="6">
        <v>1</v>
      </c>
      <c r="I21" s="17">
        <f t="shared" si="0"/>
        <v>0</v>
      </c>
    </row>
    <row r="22" spans="1:25" x14ac:dyDescent="0.3">
      <c r="A22" s="6" t="s">
        <v>0</v>
      </c>
      <c r="B22" s="6" t="s">
        <v>1</v>
      </c>
      <c r="C22" s="13">
        <v>1.1499999999999999</v>
      </c>
      <c r="D22" s="6">
        <v>150</v>
      </c>
      <c r="E22" s="6">
        <v>28</v>
      </c>
      <c r="G22" s="2">
        <v>1</v>
      </c>
      <c r="I22" s="17">
        <f t="shared" si="0"/>
        <v>0</v>
      </c>
    </row>
    <row r="23" spans="1:25" x14ac:dyDescent="0.3">
      <c r="A23" s="6" t="s">
        <v>0</v>
      </c>
      <c r="B23" s="6" t="s">
        <v>7</v>
      </c>
      <c r="C23" s="13">
        <v>0.1</v>
      </c>
      <c r="D23" s="6">
        <v>500</v>
      </c>
      <c r="E23" s="6">
        <v>0</v>
      </c>
      <c r="I23" s="17">
        <f t="shared" si="0"/>
        <v>0</v>
      </c>
    </row>
    <row r="24" spans="1:25" x14ac:dyDescent="0.3">
      <c r="A24" s="6" t="s">
        <v>0</v>
      </c>
      <c r="B24" s="6" t="s">
        <v>7</v>
      </c>
      <c r="C24" s="13">
        <v>0.1</v>
      </c>
      <c r="D24" s="6">
        <v>150</v>
      </c>
      <c r="E24" s="6">
        <v>27</v>
      </c>
      <c r="I24" s="17">
        <f t="shared" si="0"/>
        <v>0</v>
      </c>
      <c r="X24" s="15">
        <v>1</v>
      </c>
    </row>
    <row r="25" spans="1:25" x14ac:dyDescent="0.3">
      <c r="A25" s="6" t="s">
        <v>0</v>
      </c>
      <c r="B25" s="6" t="s">
        <v>7</v>
      </c>
      <c r="C25" s="13">
        <v>0.5</v>
      </c>
      <c r="D25" s="6">
        <v>500</v>
      </c>
      <c r="E25" s="6">
        <v>1</v>
      </c>
      <c r="I25" s="17">
        <f t="shared" si="0"/>
        <v>0</v>
      </c>
    </row>
    <row r="26" spans="1:25" x14ac:dyDescent="0.3">
      <c r="A26" s="6" t="s">
        <v>0</v>
      </c>
      <c r="B26" s="6" t="s">
        <v>7</v>
      </c>
      <c r="C26" s="13">
        <v>0.5</v>
      </c>
      <c r="D26" s="6">
        <v>150</v>
      </c>
      <c r="E26" s="6">
        <v>49</v>
      </c>
      <c r="I26" s="17">
        <f t="shared" si="0"/>
        <v>0</v>
      </c>
    </row>
    <row r="27" spans="1:25" x14ac:dyDescent="0.3">
      <c r="A27" s="6" t="s">
        <v>0</v>
      </c>
      <c r="B27" s="6" t="s">
        <v>7</v>
      </c>
      <c r="C27" s="13">
        <v>0.8</v>
      </c>
      <c r="D27" s="6">
        <v>500</v>
      </c>
      <c r="E27" s="6">
        <v>0</v>
      </c>
      <c r="I27" s="17">
        <f t="shared" si="0"/>
        <v>0</v>
      </c>
    </row>
    <row r="28" spans="1:25" x14ac:dyDescent="0.3">
      <c r="A28" s="6" t="s">
        <v>0</v>
      </c>
      <c r="B28" s="6" t="s">
        <v>7</v>
      </c>
      <c r="C28" s="13">
        <v>0.8</v>
      </c>
      <c r="D28" s="6">
        <v>150</v>
      </c>
      <c r="E28" s="6">
        <v>37</v>
      </c>
      <c r="I28" s="17">
        <f t="shared" si="0"/>
        <v>1</v>
      </c>
      <c r="J28" s="5">
        <v>1</v>
      </c>
      <c r="Y28" s="11" t="s">
        <v>31</v>
      </c>
    </row>
    <row r="29" spans="1:25" x14ac:dyDescent="0.3">
      <c r="A29" s="6" t="s">
        <v>0</v>
      </c>
      <c r="B29" s="6" t="s">
        <v>7</v>
      </c>
      <c r="C29" s="13">
        <v>1.1000000000000001</v>
      </c>
      <c r="D29" s="6">
        <v>500</v>
      </c>
      <c r="E29" s="6">
        <v>3</v>
      </c>
      <c r="I29" s="17">
        <f t="shared" si="0"/>
        <v>0</v>
      </c>
    </row>
    <row r="30" spans="1:25" x14ac:dyDescent="0.3">
      <c r="A30" s="6" t="s">
        <v>0</v>
      </c>
      <c r="B30" s="6" t="s">
        <v>7</v>
      </c>
      <c r="C30" s="13">
        <v>1.1000000000000001</v>
      </c>
      <c r="D30" s="6">
        <v>150</v>
      </c>
      <c r="E30" s="6" t="s">
        <v>23</v>
      </c>
      <c r="H30" s="2">
        <v>1</v>
      </c>
      <c r="I30" s="17">
        <f t="shared" si="0"/>
        <v>11</v>
      </c>
      <c r="J30" s="5">
        <v>1</v>
      </c>
      <c r="M30" s="5">
        <v>9</v>
      </c>
      <c r="N30" s="5">
        <v>1</v>
      </c>
      <c r="W30" s="9">
        <v>1</v>
      </c>
      <c r="Y30" s="11" t="s">
        <v>22</v>
      </c>
    </row>
  </sheetData>
  <sortState xmlns:xlrd2="http://schemas.microsoft.com/office/spreadsheetml/2017/richdata2" ref="A3:Y30">
    <sortCondition ref="B3:B30"/>
    <sortCondition ref="C3:C30"/>
    <sortCondition descending="1" ref="D3:D30"/>
  </sortState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307A2-5823-4FBC-A46A-7BBCAFD2E1C7}">
  <dimension ref="A1:X15"/>
  <sheetViews>
    <sheetView zoomScaleNormal="100" workbookViewId="0">
      <selection activeCell="W1" sqref="A1:W15"/>
    </sheetView>
  </sheetViews>
  <sheetFormatPr defaultRowHeight="14.4" x14ac:dyDescent="0.3"/>
  <cols>
    <col min="1" max="1" width="5.5546875" style="6" customWidth="1"/>
    <col min="2" max="2" width="6.6640625" style="6" customWidth="1"/>
    <col min="3" max="3" width="6.77734375" style="6" customWidth="1"/>
    <col min="4" max="4" width="12" style="6" customWidth="1"/>
    <col min="5" max="5" width="13.6640625" style="6" customWidth="1"/>
    <col min="6" max="6" width="10.44140625" style="6" customWidth="1"/>
    <col min="7" max="7" width="10.33203125" style="6" customWidth="1"/>
    <col min="8" max="8" width="11.33203125" style="6" customWidth="1"/>
    <col min="9" max="9" width="12.21875" style="6" customWidth="1"/>
    <col min="10" max="10" width="15" style="6" customWidth="1"/>
    <col min="11" max="12" width="8.88671875" style="6"/>
    <col min="13" max="13" width="9.88671875" style="6" customWidth="1"/>
    <col min="14" max="14" width="10.33203125" style="6" customWidth="1"/>
    <col min="15" max="15" width="17.44140625" style="6" customWidth="1"/>
    <col min="16" max="16" width="12.109375" style="6" customWidth="1"/>
    <col min="17" max="17" width="12.88671875" style="6" customWidth="1"/>
    <col min="18" max="19" width="8.88671875" style="6"/>
    <col min="20" max="20" width="15.21875" style="6" customWidth="1"/>
    <col min="21" max="21" width="10.44140625" style="6" customWidth="1"/>
    <col min="22" max="22" width="15.77734375" style="6" customWidth="1"/>
    <col min="23" max="23" width="20.33203125" style="6" customWidth="1"/>
    <col min="24" max="24" width="8.88671875" style="26"/>
    <col min="25" max="16384" width="8.88671875" style="6"/>
  </cols>
  <sheetData>
    <row r="1" spans="1:24" s="7" customFormat="1" ht="43.2" x14ac:dyDescent="0.3">
      <c r="A1" s="36" t="s">
        <v>4</v>
      </c>
      <c r="B1" s="36" t="s">
        <v>3</v>
      </c>
      <c r="C1" s="37" t="s">
        <v>2</v>
      </c>
      <c r="D1" s="38" t="s">
        <v>38</v>
      </c>
      <c r="E1" s="39" t="s">
        <v>39</v>
      </c>
      <c r="F1" s="39" t="s">
        <v>40</v>
      </c>
      <c r="G1" s="39" t="s">
        <v>42</v>
      </c>
      <c r="H1" s="39" t="s">
        <v>41</v>
      </c>
      <c r="I1" s="40" t="s">
        <v>45</v>
      </c>
      <c r="J1" s="35" t="s">
        <v>43</v>
      </c>
      <c r="K1" s="41" t="s">
        <v>16</v>
      </c>
      <c r="L1" s="41" t="s">
        <v>17</v>
      </c>
      <c r="M1" s="41" t="s">
        <v>46</v>
      </c>
      <c r="N1" s="41" t="s">
        <v>25</v>
      </c>
      <c r="O1" s="41" t="s">
        <v>26</v>
      </c>
      <c r="P1" s="41" t="s">
        <v>27</v>
      </c>
      <c r="Q1" s="41" t="s">
        <v>30</v>
      </c>
      <c r="R1" s="41" t="s">
        <v>32</v>
      </c>
      <c r="S1" s="41" t="s">
        <v>48</v>
      </c>
      <c r="T1" s="41" t="s">
        <v>47</v>
      </c>
      <c r="U1" s="41" t="s">
        <v>37</v>
      </c>
      <c r="V1" s="42" t="s">
        <v>19</v>
      </c>
      <c r="W1" s="43" t="s">
        <v>44</v>
      </c>
      <c r="X1" s="28"/>
    </row>
    <row r="2" spans="1:24" x14ac:dyDescent="0.3">
      <c r="A2" s="6" t="s">
        <v>0</v>
      </c>
      <c r="B2" s="6" t="s">
        <v>8</v>
      </c>
      <c r="C2" s="13">
        <v>0.7</v>
      </c>
      <c r="D2" s="29">
        <v>3.1</v>
      </c>
      <c r="E2" s="31" t="s">
        <v>23</v>
      </c>
      <c r="F2" s="31">
        <f>Sheet1!F3+Sheet1!F4</f>
        <v>4</v>
      </c>
      <c r="G2" s="31">
        <f>Sheet1!G3+Sheet1!G4</f>
        <v>2</v>
      </c>
      <c r="H2" s="31">
        <f>Sheet1!H3+Sheet1!H4</f>
        <v>3</v>
      </c>
      <c r="I2" s="32">
        <f>Sheet1!J3+Sheet1!J4</f>
        <v>0</v>
      </c>
      <c r="J2" s="32">
        <f>Sheet1!K3+Sheet1!K4</f>
        <v>0</v>
      </c>
      <c r="K2" s="32">
        <f>Sheet1!L3+Sheet1!L4</f>
        <v>3</v>
      </c>
      <c r="L2" s="32">
        <f>Sheet1!M3+Sheet1!M4</f>
        <v>12</v>
      </c>
      <c r="M2" s="32">
        <f>Sheet1!N3+Sheet1!N4</f>
        <v>1</v>
      </c>
      <c r="N2" s="32">
        <f>Sheet1!O3+Sheet1!O4</f>
        <v>0</v>
      </c>
      <c r="O2" s="32">
        <f>Sheet1!P3+Sheet1!P4</f>
        <v>2</v>
      </c>
      <c r="P2" s="32">
        <f>Sheet1!Q3+Sheet1!Q4</f>
        <v>1</v>
      </c>
      <c r="Q2" s="32">
        <f>Sheet1!R3+Sheet1!R4</f>
        <v>0</v>
      </c>
      <c r="R2" s="32">
        <f>Sheet1!S3+Sheet1!S4</f>
        <v>0</v>
      </c>
      <c r="S2" s="32">
        <f>Sheet1!T3+Sheet1!T4</f>
        <v>0</v>
      </c>
      <c r="T2" s="32">
        <f>Sheet1!U3+Sheet1!U4</f>
        <v>0</v>
      </c>
      <c r="U2" s="32">
        <f>Sheet1!V3+Sheet1!V4</f>
        <v>0</v>
      </c>
      <c r="V2" s="33">
        <f>Sheet1!W3+Sheet1!W4</f>
        <v>1</v>
      </c>
      <c r="W2" s="34">
        <f>Sheet1!X3+Sheet1!X4</f>
        <v>0</v>
      </c>
    </row>
    <row r="3" spans="1:24" s="26" customFormat="1" x14ac:dyDescent="0.3">
      <c r="A3" s="6" t="s">
        <v>0</v>
      </c>
      <c r="B3" s="6" t="s">
        <v>8</v>
      </c>
      <c r="C3" s="13">
        <v>0.9</v>
      </c>
      <c r="D3" s="29">
        <v>3.3</v>
      </c>
      <c r="E3" s="31" t="s">
        <v>23</v>
      </c>
      <c r="F3" s="31">
        <f>Sheet1!F5+Sheet1!F6</f>
        <v>3</v>
      </c>
      <c r="G3" s="31">
        <f>Sheet1!G5+Sheet1!G6</f>
        <v>7</v>
      </c>
      <c r="H3" s="31">
        <f>Sheet1!H5+Sheet1!H6</f>
        <v>4</v>
      </c>
      <c r="I3" s="32">
        <f>Sheet1!J5+Sheet1!J6</f>
        <v>4</v>
      </c>
      <c r="J3" s="32">
        <f>Sheet1!K5+Sheet1!K6</f>
        <v>0</v>
      </c>
      <c r="K3" s="32">
        <f>Sheet1!L5+Sheet1!L6</f>
        <v>13</v>
      </c>
      <c r="L3" s="32">
        <f>Sheet1!M5+Sheet1!M6</f>
        <v>13</v>
      </c>
      <c r="M3" s="32">
        <f>Sheet1!N5+Sheet1!N6</f>
        <v>10</v>
      </c>
      <c r="N3" s="32">
        <f>Sheet1!O5+Sheet1!O6</f>
        <v>0</v>
      </c>
      <c r="O3" s="32">
        <f>Sheet1!P5+Sheet1!P6</f>
        <v>0</v>
      </c>
      <c r="P3" s="32">
        <f>Sheet1!Q5+Sheet1!Q6</f>
        <v>12</v>
      </c>
      <c r="Q3" s="32">
        <f>Sheet1!R5+Sheet1!R6</f>
        <v>4</v>
      </c>
      <c r="R3" s="32">
        <f>Sheet1!S5+Sheet1!S6</f>
        <v>0</v>
      </c>
      <c r="S3" s="32">
        <f>Sheet1!T5+Sheet1!T6</f>
        <v>0</v>
      </c>
      <c r="T3" s="32">
        <f>Sheet1!U5+Sheet1!U6</f>
        <v>2</v>
      </c>
      <c r="U3" s="32">
        <f>Sheet1!V5+Sheet1!V6</f>
        <v>1</v>
      </c>
      <c r="V3" s="33">
        <f>Sheet1!W5+Sheet1!W6</f>
        <v>7</v>
      </c>
      <c r="W3" s="34">
        <f>Sheet1!X5+Sheet1!X6</f>
        <v>0</v>
      </c>
    </row>
    <row r="4" spans="1:24" x14ac:dyDescent="0.3">
      <c r="A4" s="6" t="s">
        <v>0</v>
      </c>
      <c r="B4" s="6" t="s">
        <v>8</v>
      </c>
      <c r="C4" s="13">
        <v>1.1000000000000001</v>
      </c>
      <c r="D4" s="29">
        <v>3.5</v>
      </c>
      <c r="E4" s="31" t="s">
        <v>23</v>
      </c>
      <c r="F4" s="31">
        <f>Sheet1!F7+Sheet1!F8</f>
        <v>0</v>
      </c>
      <c r="G4" s="31">
        <f>Sheet1!G7+Sheet1!G8</f>
        <v>1</v>
      </c>
      <c r="H4" s="31">
        <f>Sheet1!H7+Sheet1!H8</f>
        <v>1</v>
      </c>
      <c r="I4" s="32">
        <f>Sheet1!J7+Sheet1!J8</f>
        <v>6</v>
      </c>
      <c r="J4" s="32">
        <f>Sheet1!K7+Sheet1!K8</f>
        <v>0</v>
      </c>
      <c r="K4" s="32">
        <f>Sheet1!L7+Sheet1!L8</f>
        <v>3</v>
      </c>
      <c r="L4" s="32">
        <f>Sheet1!M7+Sheet1!M8</f>
        <v>8</v>
      </c>
      <c r="M4" s="32">
        <f>Sheet1!N7+Sheet1!N8</f>
        <v>1</v>
      </c>
      <c r="N4" s="32">
        <f>Sheet1!O7+Sheet1!O8</f>
        <v>0</v>
      </c>
      <c r="O4" s="32">
        <f>Sheet1!P7+Sheet1!P8</f>
        <v>0</v>
      </c>
      <c r="P4" s="32">
        <f>Sheet1!Q7+Sheet1!Q8</f>
        <v>1</v>
      </c>
      <c r="Q4" s="32">
        <f>Sheet1!R7+Sheet1!R8</f>
        <v>1</v>
      </c>
      <c r="R4" s="32">
        <f>Sheet1!S7+Sheet1!S8</f>
        <v>0</v>
      </c>
      <c r="S4" s="32">
        <f>Sheet1!T7+Sheet1!T8</f>
        <v>0</v>
      </c>
      <c r="T4" s="32">
        <f>Sheet1!U7+Sheet1!U8</f>
        <v>0</v>
      </c>
      <c r="U4" s="32">
        <f>Sheet1!V7+Sheet1!V8</f>
        <v>0</v>
      </c>
      <c r="V4" s="33">
        <f>Sheet1!W7+Sheet1!W8</f>
        <v>2</v>
      </c>
      <c r="W4" s="34">
        <f>Sheet1!X7+Sheet1!X8</f>
        <v>0</v>
      </c>
    </row>
    <row r="5" spans="1:24" x14ac:dyDescent="0.3">
      <c r="A5" s="6" t="s">
        <v>0</v>
      </c>
      <c r="B5" s="6" t="s">
        <v>8</v>
      </c>
      <c r="C5" s="13">
        <v>1.2</v>
      </c>
      <c r="D5" s="29">
        <v>3.6</v>
      </c>
      <c r="E5" s="31" t="s">
        <v>23</v>
      </c>
      <c r="F5" s="31">
        <f>Sheet1!F9+Sheet1!F10</f>
        <v>0</v>
      </c>
      <c r="G5" s="31">
        <f>Sheet1!G9+Sheet1!G10</f>
        <v>2</v>
      </c>
      <c r="H5" s="31">
        <f>Sheet1!H9+Sheet1!H10</f>
        <v>0</v>
      </c>
      <c r="I5" s="32">
        <f>Sheet1!J9+Sheet1!J10</f>
        <v>0</v>
      </c>
      <c r="J5" s="32">
        <f>Sheet1!K9+Sheet1!K10</f>
        <v>1</v>
      </c>
      <c r="K5" s="32">
        <f>Sheet1!L9+Sheet1!L10</f>
        <v>0</v>
      </c>
      <c r="L5" s="32">
        <f>Sheet1!M9+Sheet1!M10</f>
        <v>5</v>
      </c>
      <c r="M5" s="32">
        <f>Sheet1!N9+Sheet1!N10</f>
        <v>2</v>
      </c>
      <c r="N5" s="32">
        <f>Sheet1!O9+Sheet1!O10</f>
        <v>0</v>
      </c>
      <c r="O5" s="32">
        <f>Sheet1!P9+Sheet1!P10</f>
        <v>0</v>
      </c>
      <c r="P5" s="32">
        <f>Sheet1!Q9+Sheet1!Q10</f>
        <v>1</v>
      </c>
      <c r="Q5" s="32">
        <f>Sheet1!R9+Sheet1!R10</f>
        <v>1</v>
      </c>
      <c r="R5" s="32">
        <f>Sheet1!S9+Sheet1!S10</f>
        <v>0</v>
      </c>
      <c r="S5" s="32">
        <f>Sheet1!T9+Sheet1!T10</f>
        <v>0</v>
      </c>
      <c r="T5" s="32">
        <f>Sheet1!U9+Sheet1!U10</f>
        <v>0</v>
      </c>
      <c r="U5" s="32">
        <f>Sheet1!V9+Sheet1!V10</f>
        <v>0</v>
      </c>
      <c r="V5" s="33">
        <f>Sheet1!W9+Sheet1!W10</f>
        <v>0</v>
      </c>
      <c r="W5" s="34">
        <f>Sheet1!X9+Sheet1!X10</f>
        <v>0</v>
      </c>
    </row>
    <row r="6" spans="1:24" x14ac:dyDescent="0.3">
      <c r="A6" s="6" t="s">
        <v>0</v>
      </c>
      <c r="B6" s="6" t="s">
        <v>1</v>
      </c>
      <c r="C6" s="13">
        <v>0.2</v>
      </c>
      <c r="D6" s="29">
        <v>3.8</v>
      </c>
      <c r="E6" s="31" t="s">
        <v>23</v>
      </c>
      <c r="F6" s="31">
        <f>Sheet1!F11+Sheet1!F12</f>
        <v>0</v>
      </c>
      <c r="G6" s="31">
        <f>Sheet1!G11+Sheet1!G12</f>
        <v>1</v>
      </c>
      <c r="H6" s="31">
        <f>Sheet1!H11+Sheet1!H12</f>
        <v>0</v>
      </c>
      <c r="I6" s="32">
        <f>Sheet1!J11+Sheet1!J12</f>
        <v>3</v>
      </c>
      <c r="J6" s="32">
        <f>Sheet1!K11+Sheet1!K12</f>
        <v>0</v>
      </c>
      <c r="K6" s="32">
        <f>Sheet1!L11+Sheet1!L12</f>
        <v>3</v>
      </c>
      <c r="L6" s="32">
        <f>Sheet1!M11+Sheet1!M12</f>
        <v>3</v>
      </c>
      <c r="M6" s="32">
        <f>Sheet1!N11+Sheet1!N12</f>
        <v>0</v>
      </c>
      <c r="N6" s="32">
        <f>Sheet1!O11+Sheet1!O12</f>
        <v>0</v>
      </c>
      <c r="O6" s="32">
        <f>Sheet1!P11+Sheet1!P12</f>
        <v>0</v>
      </c>
      <c r="P6" s="32">
        <f>Sheet1!Q11+Sheet1!Q12</f>
        <v>2</v>
      </c>
      <c r="Q6" s="32">
        <f>Sheet1!R11+Sheet1!R12</f>
        <v>1</v>
      </c>
      <c r="R6" s="32">
        <f>Sheet1!S11+Sheet1!S12</f>
        <v>0</v>
      </c>
      <c r="S6" s="32">
        <f>Sheet1!T11+Sheet1!T12</f>
        <v>0</v>
      </c>
      <c r="T6" s="32">
        <f>Sheet1!U11+Sheet1!U12</f>
        <v>0</v>
      </c>
      <c r="U6" s="32">
        <f>Sheet1!V11+Sheet1!V12</f>
        <v>0</v>
      </c>
      <c r="V6" s="33">
        <f>Sheet1!W11+Sheet1!W12</f>
        <v>0</v>
      </c>
      <c r="W6" s="34">
        <f>Sheet1!X11+Sheet1!X12</f>
        <v>0</v>
      </c>
    </row>
    <row r="7" spans="1:24" x14ac:dyDescent="0.3">
      <c r="A7" s="6" t="s">
        <v>0</v>
      </c>
      <c r="B7" s="6" t="s">
        <v>1</v>
      </c>
      <c r="C7" s="13">
        <v>0.4</v>
      </c>
      <c r="D7" s="29">
        <v>4</v>
      </c>
      <c r="E7" s="31" t="s">
        <v>23</v>
      </c>
      <c r="F7" s="31">
        <f>Sheet1!F13+Sheet1!F14</f>
        <v>0</v>
      </c>
      <c r="G7" s="31">
        <f>Sheet1!G13+Sheet1!G14</f>
        <v>5</v>
      </c>
      <c r="H7" s="31">
        <f>Sheet1!H13+Sheet1!H14</f>
        <v>1</v>
      </c>
      <c r="I7" s="32">
        <f>Sheet1!J13+Sheet1!J14</f>
        <v>0</v>
      </c>
      <c r="J7" s="32">
        <f>Sheet1!K13+Sheet1!K14</f>
        <v>0</v>
      </c>
      <c r="K7" s="32">
        <f>Sheet1!L13+Sheet1!L14</f>
        <v>6</v>
      </c>
      <c r="L7" s="32">
        <f>Sheet1!M13+Sheet1!M14</f>
        <v>10</v>
      </c>
      <c r="M7" s="32">
        <f>Sheet1!N13+Sheet1!N14</f>
        <v>8</v>
      </c>
      <c r="N7" s="32">
        <f>Sheet1!O13+Sheet1!O14</f>
        <v>1</v>
      </c>
      <c r="O7" s="32">
        <f>Sheet1!P13+Sheet1!P14</f>
        <v>0</v>
      </c>
      <c r="P7" s="32">
        <f>Sheet1!Q13+Sheet1!Q14</f>
        <v>0</v>
      </c>
      <c r="Q7" s="32">
        <f>Sheet1!R13+Sheet1!R14</f>
        <v>0</v>
      </c>
      <c r="R7" s="32">
        <f>Sheet1!S13+Sheet1!S14</f>
        <v>0</v>
      </c>
      <c r="S7" s="32">
        <f>Sheet1!T13+Sheet1!T14</f>
        <v>0</v>
      </c>
      <c r="T7" s="32">
        <f>Sheet1!U13+Sheet1!U14</f>
        <v>0</v>
      </c>
      <c r="U7" s="32">
        <f>Sheet1!V13+Sheet1!V14</f>
        <v>0</v>
      </c>
      <c r="V7" s="33">
        <f>Sheet1!W13+Sheet1!W14</f>
        <v>2</v>
      </c>
      <c r="W7" s="34">
        <f>Sheet1!X13+Sheet1!X14</f>
        <v>0</v>
      </c>
    </row>
    <row r="8" spans="1:24" x14ac:dyDescent="0.3">
      <c r="A8" s="6" t="s">
        <v>0</v>
      </c>
      <c r="B8" s="6" t="s">
        <v>1</v>
      </c>
      <c r="C8" s="13">
        <v>0.6</v>
      </c>
      <c r="D8" s="29">
        <v>4.2</v>
      </c>
      <c r="E8" s="31" t="s">
        <v>23</v>
      </c>
      <c r="F8" s="31">
        <f>Sheet1!F15+Sheet1!F16</f>
        <v>0</v>
      </c>
      <c r="G8" s="31">
        <f>Sheet1!G15+Sheet1!G16</f>
        <v>0</v>
      </c>
      <c r="H8" s="31">
        <f>Sheet1!H15+Sheet1!H16</f>
        <v>0</v>
      </c>
      <c r="I8" s="32">
        <f>Sheet1!J15+Sheet1!J16</f>
        <v>16</v>
      </c>
      <c r="J8" s="32">
        <f>Sheet1!K15+Sheet1!K16</f>
        <v>0</v>
      </c>
      <c r="K8" s="32">
        <f>Sheet1!L15+Sheet1!L16</f>
        <v>4</v>
      </c>
      <c r="L8" s="32">
        <f>Sheet1!M15+Sheet1!M16</f>
        <v>0</v>
      </c>
      <c r="M8" s="32">
        <f>Sheet1!N15+Sheet1!N16</f>
        <v>0</v>
      </c>
      <c r="N8" s="32">
        <f>Sheet1!O15+Sheet1!O16</f>
        <v>0</v>
      </c>
      <c r="O8" s="32">
        <f>Sheet1!P15+Sheet1!P16</f>
        <v>1</v>
      </c>
      <c r="P8" s="32">
        <f>Sheet1!Q15+Sheet1!Q16</f>
        <v>2</v>
      </c>
      <c r="Q8" s="32">
        <f>Sheet1!R15+Sheet1!R16</f>
        <v>0</v>
      </c>
      <c r="R8" s="32">
        <f>Sheet1!S15+Sheet1!S16</f>
        <v>4</v>
      </c>
      <c r="S8" s="32">
        <f>Sheet1!T15+Sheet1!T16</f>
        <v>1</v>
      </c>
      <c r="T8" s="32">
        <f>Sheet1!U15+Sheet1!U16</f>
        <v>0</v>
      </c>
      <c r="U8" s="32">
        <f>Sheet1!V15+Sheet1!V16</f>
        <v>0</v>
      </c>
      <c r="V8" s="33">
        <f>Sheet1!W15+Sheet1!W16</f>
        <v>1</v>
      </c>
      <c r="W8" s="34">
        <f>Sheet1!X15+Sheet1!X16</f>
        <v>0</v>
      </c>
    </row>
    <row r="9" spans="1:24" x14ac:dyDescent="0.3">
      <c r="A9" s="26" t="s">
        <v>0</v>
      </c>
      <c r="B9" s="26" t="s">
        <v>1</v>
      </c>
      <c r="C9" s="27">
        <v>0.8</v>
      </c>
      <c r="D9" s="30">
        <v>4.4000000000000004</v>
      </c>
      <c r="E9" s="31">
        <v>62</v>
      </c>
      <c r="F9" s="31">
        <f>Sheet1!F17+Sheet1!F18</f>
        <v>0</v>
      </c>
      <c r="G9" s="31">
        <f>Sheet1!G17+Sheet1!G18</f>
        <v>0</v>
      </c>
      <c r="H9" s="31">
        <f>Sheet1!H17+Sheet1!H18</f>
        <v>0</v>
      </c>
      <c r="I9" s="32">
        <f>Sheet1!J17+Sheet1!J18</f>
        <v>0</v>
      </c>
      <c r="J9" s="32">
        <f>Sheet1!K17+Sheet1!K18</f>
        <v>0</v>
      </c>
      <c r="K9" s="32">
        <f>Sheet1!L17+Sheet1!L18</f>
        <v>0</v>
      </c>
      <c r="L9" s="32">
        <f>Sheet1!M17+Sheet1!M18</f>
        <v>0</v>
      </c>
      <c r="M9" s="32">
        <f>Sheet1!N17+Sheet1!N18</f>
        <v>0</v>
      </c>
      <c r="N9" s="32">
        <f>Sheet1!O17+Sheet1!O18</f>
        <v>0</v>
      </c>
      <c r="O9" s="32">
        <f>Sheet1!P17+Sheet1!P18</f>
        <v>0</v>
      </c>
      <c r="P9" s="32">
        <f>Sheet1!Q17+Sheet1!Q18</f>
        <v>0</v>
      </c>
      <c r="Q9" s="32">
        <f>Sheet1!R17+Sheet1!R18</f>
        <v>1</v>
      </c>
      <c r="R9" s="32">
        <f>Sheet1!S17+Sheet1!S18</f>
        <v>0</v>
      </c>
      <c r="S9" s="32">
        <f>Sheet1!T17+Sheet1!T18</f>
        <v>0</v>
      </c>
      <c r="T9" s="32">
        <f>Sheet1!U17+Sheet1!U18</f>
        <v>2</v>
      </c>
      <c r="U9" s="32">
        <f>Sheet1!V17+Sheet1!V18</f>
        <v>1</v>
      </c>
      <c r="V9" s="33">
        <f>Sheet1!W17+Sheet1!W18</f>
        <v>0</v>
      </c>
      <c r="W9" s="34">
        <f>Sheet1!X17+Sheet1!X18</f>
        <v>1</v>
      </c>
    </row>
    <row r="10" spans="1:24" x14ac:dyDescent="0.3">
      <c r="A10" s="6" t="s">
        <v>0</v>
      </c>
      <c r="B10" s="6" t="s">
        <v>1</v>
      </c>
      <c r="C10" s="13">
        <v>1</v>
      </c>
      <c r="D10" s="29">
        <v>4.5999999999999996</v>
      </c>
      <c r="E10" s="31">
        <v>54</v>
      </c>
      <c r="F10" s="31">
        <f>Sheet1!F19+Sheet1!F20</f>
        <v>0</v>
      </c>
      <c r="G10" s="31">
        <f>Sheet1!G19+Sheet1!G20</f>
        <v>0</v>
      </c>
      <c r="H10" s="31">
        <f>Sheet1!H19+Sheet1!H20</f>
        <v>0</v>
      </c>
      <c r="I10" s="32">
        <f>Sheet1!J19+Sheet1!J20</f>
        <v>0</v>
      </c>
      <c r="J10" s="32">
        <f>Sheet1!K19+Sheet1!K20</f>
        <v>0</v>
      </c>
      <c r="K10" s="32">
        <f>Sheet1!L19+Sheet1!L20</f>
        <v>0</v>
      </c>
      <c r="L10" s="32">
        <f>Sheet1!M19+Sheet1!M20</f>
        <v>0</v>
      </c>
      <c r="M10" s="32">
        <f>Sheet1!N19+Sheet1!N20</f>
        <v>0</v>
      </c>
      <c r="N10" s="32">
        <f>Sheet1!O19+Sheet1!O20</f>
        <v>0</v>
      </c>
      <c r="O10" s="32">
        <f>Sheet1!P19+Sheet1!P20</f>
        <v>0</v>
      </c>
      <c r="P10" s="32">
        <f>Sheet1!Q19+Sheet1!Q20</f>
        <v>0</v>
      </c>
      <c r="Q10" s="32">
        <f>Sheet1!R19+Sheet1!R20</f>
        <v>0</v>
      </c>
      <c r="R10" s="32">
        <f>Sheet1!S19+Sheet1!S20</f>
        <v>0</v>
      </c>
      <c r="S10" s="32">
        <f>Sheet1!T19+Sheet1!T20</f>
        <v>0</v>
      </c>
      <c r="T10" s="32">
        <f>Sheet1!U19+Sheet1!U20</f>
        <v>0</v>
      </c>
      <c r="U10" s="32">
        <f>Sheet1!V19+Sheet1!V20</f>
        <v>0</v>
      </c>
      <c r="V10" s="33">
        <f>Sheet1!W19+Sheet1!W20</f>
        <v>0</v>
      </c>
      <c r="W10" s="34">
        <f>Sheet1!X19+Sheet1!X20</f>
        <v>1</v>
      </c>
    </row>
    <row r="11" spans="1:24" x14ac:dyDescent="0.3">
      <c r="A11" s="6" t="s">
        <v>0</v>
      </c>
      <c r="B11" s="6" t="s">
        <v>1</v>
      </c>
      <c r="C11" s="13">
        <v>1.1499999999999999</v>
      </c>
      <c r="D11" s="29">
        <v>4.75</v>
      </c>
      <c r="E11" s="31">
        <v>29</v>
      </c>
      <c r="F11" s="31">
        <f>Sheet1!F21+Sheet1!F22</f>
        <v>0</v>
      </c>
      <c r="G11" s="31">
        <f>Sheet1!G21+Sheet1!G22</f>
        <v>1</v>
      </c>
      <c r="H11" s="31">
        <f>Sheet1!H21+Sheet1!H22</f>
        <v>0</v>
      </c>
      <c r="I11" s="32">
        <f>Sheet1!J21+Sheet1!J22</f>
        <v>0</v>
      </c>
      <c r="J11" s="32">
        <f>Sheet1!K21+Sheet1!K22</f>
        <v>0</v>
      </c>
      <c r="K11" s="32">
        <f>Sheet1!L21+Sheet1!L22</f>
        <v>0</v>
      </c>
      <c r="L11" s="32">
        <f>Sheet1!M21+Sheet1!M22</f>
        <v>0</v>
      </c>
      <c r="M11" s="32">
        <f>Sheet1!N21+Sheet1!N22</f>
        <v>0</v>
      </c>
      <c r="N11" s="32">
        <f>Sheet1!O21+Sheet1!O22</f>
        <v>0</v>
      </c>
      <c r="O11" s="32">
        <f>Sheet1!P21+Sheet1!P22</f>
        <v>0</v>
      </c>
      <c r="P11" s="32">
        <f>Sheet1!Q21+Sheet1!Q22</f>
        <v>0</v>
      </c>
      <c r="Q11" s="32">
        <f>Sheet1!R21+Sheet1!R22</f>
        <v>0</v>
      </c>
      <c r="R11" s="32">
        <f>Sheet1!S21+Sheet1!S22</f>
        <v>0</v>
      </c>
      <c r="S11" s="32">
        <f>Sheet1!T21+Sheet1!T22</f>
        <v>0</v>
      </c>
      <c r="T11" s="32">
        <f>Sheet1!U21+Sheet1!U22</f>
        <v>0</v>
      </c>
      <c r="U11" s="32">
        <f>Sheet1!V21+Sheet1!V22</f>
        <v>0</v>
      </c>
      <c r="V11" s="33">
        <f>Sheet1!W21+Sheet1!W22</f>
        <v>0</v>
      </c>
      <c r="W11" s="34">
        <f>Sheet1!X21+Sheet1!X22</f>
        <v>0</v>
      </c>
    </row>
    <row r="12" spans="1:24" x14ac:dyDescent="0.3">
      <c r="A12" s="6" t="s">
        <v>0</v>
      </c>
      <c r="B12" s="6" t="s">
        <v>7</v>
      </c>
      <c r="C12" s="13">
        <v>0.1</v>
      </c>
      <c r="D12" s="29">
        <v>4.9000000000000004</v>
      </c>
      <c r="E12" s="31">
        <v>27</v>
      </c>
      <c r="F12" s="31">
        <f>Sheet1!F23+Sheet1!F24</f>
        <v>0</v>
      </c>
      <c r="G12" s="31">
        <f>Sheet1!G23+Sheet1!G24</f>
        <v>0</v>
      </c>
      <c r="H12" s="31">
        <f>Sheet1!H23+Sheet1!H24</f>
        <v>0</v>
      </c>
      <c r="I12" s="32">
        <f>Sheet1!J23+Sheet1!J24</f>
        <v>0</v>
      </c>
      <c r="J12" s="32">
        <f>Sheet1!K23+Sheet1!K24</f>
        <v>0</v>
      </c>
      <c r="K12" s="32">
        <f>Sheet1!L23+Sheet1!L24</f>
        <v>0</v>
      </c>
      <c r="L12" s="32">
        <f>Sheet1!M23+Sheet1!M24</f>
        <v>0</v>
      </c>
      <c r="M12" s="32">
        <f>Sheet1!N23+Sheet1!N24</f>
        <v>0</v>
      </c>
      <c r="N12" s="32">
        <f>Sheet1!O23+Sheet1!O24</f>
        <v>0</v>
      </c>
      <c r="O12" s="32">
        <f>Sheet1!P23+Sheet1!P24</f>
        <v>0</v>
      </c>
      <c r="P12" s="32">
        <f>Sheet1!Q23+Sheet1!Q24</f>
        <v>0</v>
      </c>
      <c r="Q12" s="32">
        <f>Sheet1!R23+Sheet1!R24</f>
        <v>0</v>
      </c>
      <c r="R12" s="32">
        <f>Sheet1!S23+Sheet1!S24</f>
        <v>0</v>
      </c>
      <c r="S12" s="32">
        <f>Sheet1!T23+Sheet1!T24</f>
        <v>0</v>
      </c>
      <c r="T12" s="32">
        <f>Sheet1!U23+Sheet1!U24</f>
        <v>0</v>
      </c>
      <c r="U12" s="32">
        <f>Sheet1!V23+Sheet1!V24</f>
        <v>0</v>
      </c>
      <c r="V12" s="33">
        <f>Sheet1!W23+Sheet1!W24</f>
        <v>0</v>
      </c>
      <c r="W12" s="34">
        <f>Sheet1!X23+Sheet1!X24</f>
        <v>1</v>
      </c>
    </row>
    <row r="13" spans="1:24" x14ac:dyDescent="0.3">
      <c r="A13" s="6" t="s">
        <v>0</v>
      </c>
      <c r="B13" s="6" t="s">
        <v>7</v>
      </c>
      <c r="C13" s="13">
        <v>0.5</v>
      </c>
      <c r="D13" s="29">
        <v>5.3</v>
      </c>
      <c r="E13" s="31">
        <v>50</v>
      </c>
      <c r="F13" s="31">
        <f>Sheet1!F25+Sheet1!F26</f>
        <v>0</v>
      </c>
      <c r="G13" s="31">
        <f>Sheet1!G25+Sheet1!G26</f>
        <v>0</v>
      </c>
      <c r="H13" s="31">
        <f>Sheet1!H25+Sheet1!H26</f>
        <v>0</v>
      </c>
      <c r="I13" s="32">
        <f>Sheet1!J25+Sheet1!J26</f>
        <v>0</v>
      </c>
      <c r="J13" s="32">
        <f>Sheet1!K25+Sheet1!K26</f>
        <v>0</v>
      </c>
      <c r="K13" s="32">
        <f>Sheet1!L25+Sheet1!L26</f>
        <v>0</v>
      </c>
      <c r="L13" s="32">
        <f>Sheet1!M25+Sheet1!M26</f>
        <v>0</v>
      </c>
      <c r="M13" s="32">
        <f>Sheet1!N25+Sheet1!N26</f>
        <v>0</v>
      </c>
      <c r="N13" s="32">
        <f>Sheet1!O25+Sheet1!O26</f>
        <v>0</v>
      </c>
      <c r="O13" s="32">
        <f>Sheet1!P25+Sheet1!P26</f>
        <v>0</v>
      </c>
      <c r="P13" s="32">
        <f>Sheet1!Q25+Sheet1!Q26</f>
        <v>0</v>
      </c>
      <c r="Q13" s="32">
        <f>Sheet1!R25+Sheet1!R26</f>
        <v>0</v>
      </c>
      <c r="R13" s="32">
        <f>Sheet1!S25+Sheet1!S26</f>
        <v>0</v>
      </c>
      <c r="S13" s="32">
        <f>Sheet1!T25+Sheet1!T26</f>
        <v>0</v>
      </c>
      <c r="T13" s="32">
        <f>Sheet1!U25+Sheet1!U26</f>
        <v>0</v>
      </c>
      <c r="U13" s="32">
        <f>Sheet1!V25+Sheet1!V26</f>
        <v>0</v>
      </c>
      <c r="V13" s="33">
        <f>Sheet1!W25+Sheet1!W26</f>
        <v>0</v>
      </c>
      <c r="W13" s="34">
        <f>Sheet1!X25+Sheet1!X26</f>
        <v>0</v>
      </c>
    </row>
    <row r="14" spans="1:24" x14ac:dyDescent="0.3">
      <c r="A14" s="6" t="s">
        <v>0</v>
      </c>
      <c r="B14" s="6" t="s">
        <v>7</v>
      </c>
      <c r="C14" s="13">
        <v>0.8</v>
      </c>
      <c r="D14" s="29">
        <v>5.6</v>
      </c>
      <c r="E14" s="31">
        <v>37</v>
      </c>
      <c r="F14" s="31">
        <f>Sheet1!F27+Sheet1!F28</f>
        <v>0</v>
      </c>
      <c r="G14" s="31">
        <f>Sheet1!G27+Sheet1!G28</f>
        <v>0</v>
      </c>
      <c r="H14" s="31">
        <f>Sheet1!H27+Sheet1!H28</f>
        <v>0</v>
      </c>
      <c r="I14" s="32">
        <f>Sheet1!J27+Sheet1!J28</f>
        <v>1</v>
      </c>
      <c r="J14" s="32">
        <f>Sheet1!K27+Sheet1!K28</f>
        <v>0</v>
      </c>
      <c r="K14" s="32">
        <f>Sheet1!L27+Sheet1!L28</f>
        <v>0</v>
      </c>
      <c r="L14" s="32">
        <f>Sheet1!M27+Sheet1!M28</f>
        <v>0</v>
      </c>
      <c r="M14" s="32">
        <f>Sheet1!N27+Sheet1!N28</f>
        <v>0</v>
      </c>
      <c r="N14" s="32">
        <f>Sheet1!O27+Sheet1!O28</f>
        <v>0</v>
      </c>
      <c r="O14" s="32">
        <f>Sheet1!P27+Sheet1!P28</f>
        <v>0</v>
      </c>
      <c r="P14" s="32">
        <f>Sheet1!Q27+Sheet1!Q28</f>
        <v>0</v>
      </c>
      <c r="Q14" s="32">
        <f>Sheet1!R27+Sheet1!R28</f>
        <v>0</v>
      </c>
      <c r="R14" s="32">
        <f>Sheet1!S27+Sheet1!S28</f>
        <v>0</v>
      </c>
      <c r="S14" s="32">
        <f>Sheet1!T27+Sheet1!T28</f>
        <v>0</v>
      </c>
      <c r="T14" s="32">
        <f>Sheet1!U27+Sheet1!U28</f>
        <v>0</v>
      </c>
      <c r="U14" s="32">
        <f>Sheet1!V27+Sheet1!V28</f>
        <v>0</v>
      </c>
      <c r="V14" s="33">
        <f>Sheet1!W27+Sheet1!W28</f>
        <v>0</v>
      </c>
      <c r="W14" s="34">
        <f>Sheet1!X27+Sheet1!X28</f>
        <v>0</v>
      </c>
    </row>
    <row r="15" spans="1:24" x14ac:dyDescent="0.3">
      <c r="A15" s="6" t="s">
        <v>0</v>
      </c>
      <c r="B15" s="6" t="s">
        <v>7</v>
      </c>
      <c r="C15" s="13">
        <v>1.1000000000000001</v>
      </c>
      <c r="D15" s="29">
        <v>5.8</v>
      </c>
      <c r="E15" s="31" t="s">
        <v>23</v>
      </c>
      <c r="F15" s="31">
        <f>Sheet1!F29+Sheet1!F30</f>
        <v>0</v>
      </c>
      <c r="G15" s="31">
        <f>Sheet1!G29+Sheet1!G30</f>
        <v>0</v>
      </c>
      <c r="H15" s="31">
        <f>Sheet1!H29+Sheet1!H30</f>
        <v>1</v>
      </c>
      <c r="I15" s="32">
        <f>Sheet1!J29+Sheet1!J30</f>
        <v>1</v>
      </c>
      <c r="J15" s="32">
        <f>Sheet1!K29+Sheet1!K30</f>
        <v>0</v>
      </c>
      <c r="K15" s="32">
        <f>Sheet1!L29+Sheet1!L30</f>
        <v>0</v>
      </c>
      <c r="L15" s="32">
        <f>Sheet1!M29+Sheet1!M30</f>
        <v>9</v>
      </c>
      <c r="M15" s="32">
        <f>Sheet1!N29+Sheet1!N30</f>
        <v>1</v>
      </c>
      <c r="N15" s="32">
        <f>Sheet1!O29+Sheet1!O30</f>
        <v>0</v>
      </c>
      <c r="O15" s="32">
        <f>Sheet1!P29+Sheet1!P30</f>
        <v>0</v>
      </c>
      <c r="P15" s="32">
        <f>Sheet1!Q29+Sheet1!Q30</f>
        <v>0</v>
      </c>
      <c r="Q15" s="32">
        <f>Sheet1!R29+Sheet1!R30</f>
        <v>0</v>
      </c>
      <c r="R15" s="32">
        <f>Sheet1!S29+Sheet1!S30</f>
        <v>0</v>
      </c>
      <c r="S15" s="32">
        <f>Sheet1!T29+Sheet1!T30</f>
        <v>0</v>
      </c>
      <c r="T15" s="32">
        <f>Sheet1!U29+Sheet1!U30</f>
        <v>0</v>
      </c>
      <c r="U15" s="32">
        <f>Sheet1!V29+Sheet1!V30</f>
        <v>0</v>
      </c>
      <c r="V15" s="33">
        <f>Sheet1!W29+Sheet1!W30</f>
        <v>1</v>
      </c>
      <c r="W15" s="34">
        <f>Sheet1!X29+Sheet1!X30</f>
        <v>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rina Cantu</dc:creator>
  <cp:lastModifiedBy>Gilad Shtienberg</cp:lastModifiedBy>
  <dcterms:created xsi:type="dcterms:W3CDTF">2019-06-27T15:14:24Z</dcterms:created>
  <dcterms:modified xsi:type="dcterms:W3CDTF">2020-09-07T22:49:04Z</dcterms:modified>
</cp:coreProperties>
</file>